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er\Desktop\STRIPE RUST\"/>
    </mc:Choice>
  </mc:AlternateContent>
  <bookViews>
    <workbookView xWindow="0" yWindow="0" windowWidth="28800" windowHeight="120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128">
  <si>
    <t>SNP</t>
  </si>
  <si>
    <t>Chr</t>
  </si>
  <si>
    <t>MAF</t>
  </si>
  <si>
    <t>R-square(%)</t>
  </si>
  <si>
    <t>FDR_Adjusted_P-values</t>
  </si>
  <si>
    <t>Allelic effect</t>
  </si>
  <si>
    <t>AX-94405392</t>
  </si>
  <si>
    <t>1A</t>
  </si>
  <si>
    <t>AX-94757616</t>
  </si>
  <si>
    <t>AX-94399368</t>
  </si>
  <si>
    <t>AX-94433809</t>
  </si>
  <si>
    <t>AX-94531255</t>
  </si>
  <si>
    <t>AX-94943914</t>
  </si>
  <si>
    <t>1B</t>
  </si>
  <si>
    <t>AX-94546280</t>
  </si>
  <si>
    <t>AX-94850271</t>
  </si>
  <si>
    <t>AX-94839474</t>
  </si>
  <si>
    <t>AX-94784779</t>
  </si>
  <si>
    <t>AX-94540531</t>
  </si>
  <si>
    <t>AX-95630425</t>
  </si>
  <si>
    <t>AX-95193073</t>
  </si>
  <si>
    <t>AX-94695814</t>
  </si>
  <si>
    <t>AX-94952466</t>
  </si>
  <si>
    <t>AX-95225943</t>
  </si>
  <si>
    <t>AX-95191102</t>
  </si>
  <si>
    <t>AX-95106524</t>
  </si>
  <si>
    <t>AX-94451220</t>
  </si>
  <si>
    <t>1D</t>
  </si>
  <si>
    <t>AX-94733734</t>
  </si>
  <si>
    <t>AX-94592866</t>
  </si>
  <si>
    <t>AX-94454822</t>
  </si>
  <si>
    <t>AX-95239697</t>
  </si>
  <si>
    <t>AX-94779479</t>
  </si>
  <si>
    <t>AX-94857979</t>
  </si>
  <si>
    <t>AX-94705602</t>
  </si>
  <si>
    <t>AX-94745860</t>
  </si>
  <si>
    <t>2A</t>
  </si>
  <si>
    <t>AX-94433846</t>
  </si>
  <si>
    <t>2B</t>
  </si>
  <si>
    <t>AX-95238626</t>
  </si>
  <si>
    <t>AX-94868242</t>
  </si>
  <si>
    <t>AX-95097760</t>
  </si>
  <si>
    <t>2D</t>
  </si>
  <si>
    <t>AX-94447808</t>
  </si>
  <si>
    <t>3A</t>
  </si>
  <si>
    <t>AX-94679361</t>
  </si>
  <si>
    <t>AX-94781104</t>
  </si>
  <si>
    <t>AX-94877000</t>
  </si>
  <si>
    <t>3B</t>
  </si>
  <si>
    <t>AX-94443215</t>
  </si>
  <si>
    <t>AX-94430973</t>
  </si>
  <si>
    <t>AX-95187242</t>
  </si>
  <si>
    <t>3D</t>
  </si>
  <si>
    <t>AX-94452589</t>
  </si>
  <si>
    <t>AX-94393682</t>
  </si>
  <si>
    <t>4B</t>
  </si>
  <si>
    <t>AX-95108407</t>
  </si>
  <si>
    <t>5B</t>
  </si>
  <si>
    <t>AX-94711773</t>
  </si>
  <si>
    <t>6A</t>
  </si>
  <si>
    <t>AX-94408662</t>
  </si>
  <si>
    <t>6B</t>
  </si>
  <si>
    <t>AX-94860553</t>
  </si>
  <si>
    <t>6D</t>
  </si>
  <si>
    <t>AX-94634249</t>
  </si>
  <si>
    <t>7D</t>
  </si>
  <si>
    <t>46S119</t>
  </si>
  <si>
    <t>AX-94387203</t>
  </si>
  <si>
    <t>AX-94896097</t>
  </si>
  <si>
    <t>AX-94488144</t>
  </si>
  <si>
    <t>AX-94419836</t>
  </si>
  <si>
    <t>AX-95193648</t>
  </si>
  <si>
    <t>AX-94702815</t>
  </si>
  <si>
    <t>AX-94904447</t>
  </si>
  <si>
    <t>AX-94701179</t>
  </si>
  <si>
    <t>AX-94486149</t>
  </si>
  <si>
    <t>AX-94413176</t>
  </si>
  <si>
    <t>AX-95145923</t>
  </si>
  <si>
    <t>AX-94581339</t>
  </si>
  <si>
    <t>AX-94829982</t>
  </si>
  <si>
    <t>AX-94541083</t>
  </si>
  <si>
    <t>4D</t>
  </si>
  <si>
    <t>AX-95070314</t>
  </si>
  <si>
    <t>AX-95145565</t>
  </si>
  <si>
    <t>AX-94706157</t>
  </si>
  <si>
    <t>AX-94870094</t>
  </si>
  <si>
    <t>AX-94657428</t>
  </si>
  <si>
    <t>5D</t>
  </si>
  <si>
    <t>AX-95228656</t>
  </si>
  <si>
    <t>7B</t>
  </si>
  <si>
    <t>AX-94813540</t>
  </si>
  <si>
    <t>110S119</t>
  </si>
  <si>
    <t>AX-95008533</t>
  </si>
  <si>
    <t>AX-95144598</t>
  </si>
  <si>
    <t>AX-94664333</t>
  </si>
  <si>
    <t>AX-95168269</t>
  </si>
  <si>
    <t>AX-95226309</t>
  </si>
  <si>
    <t>AX-94633926</t>
  </si>
  <si>
    <t>AX-94849575</t>
  </si>
  <si>
    <t>AX-94599554</t>
  </si>
  <si>
    <t>7A</t>
  </si>
  <si>
    <t>AX-94541297</t>
  </si>
  <si>
    <t>AX-95168089</t>
  </si>
  <si>
    <t>238S119</t>
  </si>
  <si>
    <t>AX-95153545</t>
  </si>
  <si>
    <t>AX-94508777</t>
  </si>
  <si>
    <t>AX-94742429</t>
  </si>
  <si>
    <t>AX-94935650</t>
  </si>
  <si>
    <t>AX-94612613</t>
  </si>
  <si>
    <t>4A</t>
  </si>
  <si>
    <t>AX-94781623</t>
  </si>
  <si>
    <t>5A</t>
  </si>
  <si>
    <t>AX-94432091</t>
  </si>
  <si>
    <t>AX-95244380</t>
  </si>
  <si>
    <t>AX-94576528</t>
  </si>
  <si>
    <t>AX-94968514</t>
  </si>
  <si>
    <t>AX-94497928</t>
  </si>
  <si>
    <t>AX-95244644</t>
  </si>
  <si>
    <t>AX-95136716</t>
  </si>
  <si>
    <t>AX-95094981</t>
  </si>
  <si>
    <t>AX-94885200</t>
  </si>
  <si>
    <t>AX-95684911</t>
  </si>
  <si>
    <t>AX-94551572</t>
  </si>
  <si>
    <t xml:space="preserve">Position(Mb) </t>
  </si>
  <si>
    <t>Pathotype</t>
  </si>
  <si>
    <t>47S103</t>
  </si>
  <si>
    <t>P-value</t>
  </si>
  <si>
    <t>Table S3: List of significant MTAs associated to various stripe rust pathotypes for year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workbookViewId="0">
      <selection sqref="A1:I1"/>
    </sheetView>
  </sheetViews>
  <sheetFormatPr defaultRowHeight="15" x14ac:dyDescent="0.25"/>
  <cols>
    <col min="1" max="1" width="10.85546875" customWidth="1"/>
    <col min="2" max="2" width="12.140625" bestFit="1" customWidth="1"/>
    <col min="4" max="4" width="14.42578125" bestFit="1" customWidth="1"/>
    <col min="5" max="6" width="12" bestFit="1" customWidth="1"/>
    <col min="7" max="7" width="11.85546875" bestFit="1" customWidth="1"/>
    <col min="8" max="8" width="22.42578125" bestFit="1" customWidth="1"/>
    <col min="9" max="9" width="12.7109375" bestFit="1" customWidth="1"/>
  </cols>
  <sheetData>
    <row r="1" spans="1:9" s="4" customFormat="1" x14ac:dyDescent="0.25">
      <c r="A1" s="5" t="s">
        <v>127</v>
      </c>
      <c r="B1" s="5"/>
      <c r="C1" s="5"/>
      <c r="D1" s="5"/>
      <c r="E1" s="5"/>
      <c r="F1" s="5"/>
      <c r="G1" s="5"/>
      <c r="H1" s="5"/>
      <c r="I1" s="5"/>
    </row>
    <row r="2" spans="1:9" s="4" customFormat="1" x14ac:dyDescent="0.25">
      <c r="A2" s="4" t="s">
        <v>124</v>
      </c>
      <c r="B2" s="4" t="s">
        <v>0</v>
      </c>
      <c r="C2" s="4" t="s">
        <v>1</v>
      </c>
      <c r="D2" s="4" t="s">
        <v>123</v>
      </c>
      <c r="E2" s="4" t="s">
        <v>126</v>
      </c>
      <c r="F2" s="4" t="s">
        <v>2</v>
      </c>
      <c r="G2" s="4" t="s">
        <v>3</v>
      </c>
      <c r="H2" s="4" t="s">
        <v>4</v>
      </c>
      <c r="I2" s="4" t="s">
        <v>5</v>
      </c>
    </row>
    <row r="3" spans="1:9" x14ac:dyDescent="0.25">
      <c r="A3" t="s">
        <v>125</v>
      </c>
      <c r="B3" t="s">
        <v>6</v>
      </c>
      <c r="C3" t="s">
        <v>7</v>
      </c>
      <c r="D3" s="1">
        <v>222.349107</v>
      </c>
      <c r="E3">
        <v>2.2933944098709399E-4</v>
      </c>
      <c r="F3">
        <v>0.108179419525066</v>
      </c>
      <c r="G3" s="2">
        <v>25.325953109683301</v>
      </c>
      <c r="H3">
        <v>0.32348559837084001</v>
      </c>
      <c r="I3">
        <v>-2.7751980165775598</v>
      </c>
    </row>
    <row r="4" spans="1:9" x14ac:dyDescent="0.25">
      <c r="A4" t="s">
        <v>125</v>
      </c>
      <c r="B4" t="s">
        <v>8</v>
      </c>
      <c r="C4" t="s">
        <v>7</v>
      </c>
      <c r="D4" s="1">
        <v>64.596539000000007</v>
      </c>
      <c r="E4">
        <v>4.5551867566036899E-4</v>
      </c>
      <c r="F4">
        <v>0.174142480211082</v>
      </c>
      <c r="G4" s="2">
        <v>25.0506383663948</v>
      </c>
      <c r="H4">
        <v>0.32348559837084001</v>
      </c>
      <c r="I4">
        <v>-2.24035071824802</v>
      </c>
    </row>
    <row r="5" spans="1:9" x14ac:dyDescent="0.25">
      <c r="A5" t="s">
        <v>125</v>
      </c>
      <c r="B5" t="s">
        <v>9</v>
      </c>
      <c r="C5" t="s">
        <v>7</v>
      </c>
      <c r="D5" s="1">
        <v>153.33760899999999</v>
      </c>
      <c r="E5">
        <v>5.2281627825152897E-4</v>
      </c>
      <c r="F5">
        <v>0.117414248021108</v>
      </c>
      <c r="G5" s="2">
        <v>24.9956674699852</v>
      </c>
      <c r="H5">
        <v>0.32348559837084001</v>
      </c>
      <c r="I5">
        <v>2.13321419065608</v>
      </c>
    </row>
    <row r="6" spans="1:9" x14ac:dyDescent="0.25">
      <c r="A6" t="s">
        <v>125</v>
      </c>
      <c r="B6" t="s">
        <v>10</v>
      </c>
      <c r="C6" t="s">
        <v>7</v>
      </c>
      <c r="D6" s="1">
        <v>64.596440000000001</v>
      </c>
      <c r="E6">
        <v>5.4936983297712301E-4</v>
      </c>
      <c r="F6">
        <v>0.16886543535620099</v>
      </c>
      <c r="G6" s="2">
        <v>24.9759299832503</v>
      </c>
      <c r="H6">
        <v>0.32348559837084001</v>
      </c>
      <c r="I6">
        <v>2.2820855822426198</v>
      </c>
    </row>
    <row r="7" spans="1:9" x14ac:dyDescent="0.25">
      <c r="A7" t="s">
        <v>125</v>
      </c>
      <c r="B7" t="s">
        <v>11</v>
      </c>
      <c r="C7" t="s">
        <v>7</v>
      </c>
      <c r="D7" s="1">
        <v>64.598190000000002</v>
      </c>
      <c r="E7">
        <v>5.4936983297712301E-4</v>
      </c>
      <c r="F7">
        <v>0.16886543535620099</v>
      </c>
      <c r="G7" s="2">
        <v>24.9759299832503</v>
      </c>
      <c r="H7">
        <v>0.32348559837084001</v>
      </c>
      <c r="I7">
        <v>2.2820855822426198</v>
      </c>
    </row>
    <row r="8" spans="1:9" x14ac:dyDescent="0.25">
      <c r="A8" t="s">
        <v>125</v>
      </c>
      <c r="B8" t="s">
        <v>12</v>
      </c>
      <c r="C8" t="s">
        <v>13</v>
      </c>
      <c r="D8" s="1">
        <v>101.22329499999999</v>
      </c>
      <c r="E8" s="3">
        <v>1.0846492109183601E-5</v>
      </c>
      <c r="F8">
        <v>0.266490765171504</v>
      </c>
      <c r="G8" s="2">
        <v>26.577056100043301</v>
      </c>
      <c r="H8">
        <v>0.20304158011979201</v>
      </c>
      <c r="I8">
        <v>1.71887253306488</v>
      </c>
    </row>
    <row r="9" spans="1:9" x14ac:dyDescent="0.25">
      <c r="A9" t="s">
        <v>125</v>
      </c>
      <c r="B9" t="s">
        <v>14</v>
      </c>
      <c r="C9" t="s">
        <v>13</v>
      </c>
      <c r="D9" s="1">
        <v>36.268371999999999</v>
      </c>
      <c r="E9" s="3">
        <v>3.7245940225882502E-5</v>
      </c>
      <c r="F9">
        <v>0.153034300791557</v>
      </c>
      <c r="G9" s="2">
        <v>26.066375005765703</v>
      </c>
      <c r="H9">
        <v>0.20304158011979201</v>
      </c>
      <c r="I9">
        <v>-1.9181927361729001</v>
      </c>
    </row>
    <row r="10" spans="1:9" x14ac:dyDescent="0.25">
      <c r="A10" t="s">
        <v>125</v>
      </c>
      <c r="B10" t="s">
        <v>15</v>
      </c>
      <c r="C10" t="s">
        <v>13</v>
      </c>
      <c r="D10" s="1">
        <v>100.30960899999999</v>
      </c>
      <c r="E10">
        <v>1.1500660515699499E-4</v>
      </c>
      <c r="F10">
        <v>0.16226912928759901</v>
      </c>
      <c r="G10" s="2">
        <v>25.605300154270399</v>
      </c>
      <c r="H10">
        <v>0.274434511555878</v>
      </c>
      <c r="I10">
        <v>-2.61094877191467</v>
      </c>
    </row>
    <row r="11" spans="1:9" x14ac:dyDescent="0.25">
      <c r="A11" t="s">
        <v>125</v>
      </c>
      <c r="B11" t="s">
        <v>16</v>
      </c>
      <c r="C11" t="s">
        <v>13</v>
      </c>
      <c r="D11" s="1">
        <v>92.871641999999994</v>
      </c>
      <c r="E11">
        <v>2.42174902724311E-4</v>
      </c>
      <c r="F11">
        <v>0.18205804749340401</v>
      </c>
      <c r="G11" s="2">
        <v>25.304014104457099</v>
      </c>
      <c r="H11">
        <v>0.32348559837084001</v>
      </c>
      <c r="I11">
        <v>1.5671622188962999</v>
      </c>
    </row>
    <row r="12" spans="1:9" x14ac:dyDescent="0.25">
      <c r="A12" t="s">
        <v>125</v>
      </c>
      <c r="B12" t="s">
        <v>17</v>
      </c>
      <c r="C12" t="s">
        <v>13</v>
      </c>
      <c r="D12" s="1">
        <v>209.13029599999999</v>
      </c>
      <c r="E12">
        <v>3.7589791440912002E-4</v>
      </c>
      <c r="F12">
        <v>0.16886543535620099</v>
      </c>
      <c r="G12" s="2">
        <v>25.127459723351702</v>
      </c>
      <c r="H12">
        <v>0.32348559837084001</v>
      </c>
      <c r="I12">
        <v>2.4060384380362301</v>
      </c>
    </row>
    <row r="13" spans="1:9" x14ac:dyDescent="0.25">
      <c r="A13" t="s">
        <v>125</v>
      </c>
      <c r="B13" t="s">
        <v>18</v>
      </c>
      <c r="C13" t="s">
        <v>13</v>
      </c>
      <c r="D13" s="1">
        <v>130.018111</v>
      </c>
      <c r="E13">
        <v>4.4186202795375E-4</v>
      </c>
      <c r="F13">
        <v>0.45910290237467</v>
      </c>
      <c r="G13" s="2">
        <v>25.062796116355003</v>
      </c>
      <c r="H13">
        <v>0.32348559837084001</v>
      </c>
      <c r="I13">
        <v>-0.88894877010589102</v>
      </c>
    </row>
    <row r="14" spans="1:9" x14ac:dyDescent="0.25">
      <c r="A14" t="s">
        <v>125</v>
      </c>
      <c r="B14" t="s">
        <v>19</v>
      </c>
      <c r="C14" t="s">
        <v>13</v>
      </c>
      <c r="D14" s="1">
        <v>169.66205099999999</v>
      </c>
      <c r="E14">
        <v>4.7839789417755398E-4</v>
      </c>
      <c r="F14">
        <v>0.170184696569921</v>
      </c>
      <c r="G14" s="2">
        <v>25.031075661525698</v>
      </c>
      <c r="H14">
        <v>0.32348559837084001</v>
      </c>
      <c r="I14">
        <v>-2.3633421771267802</v>
      </c>
    </row>
    <row r="15" spans="1:9" x14ac:dyDescent="0.25">
      <c r="A15" t="s">
        <v>125</v>
      </c>
      <c r="B15" t="s">
        <v>20</v>
      </c>
      <c r="C15" t="s">
        <v>13</v>
      </c>
      <c r="D15" s="1">
        <v>74.711760999999996</v>
      </c>
      <c r="E15">
        <v>5.5488552261758698E-4</v>
      </c>
      <c r="F15">
        <v>0.16358839050131899</v>
      </c>
      <c r="G15" s="2">
        <v>24.971951689226902</v>
      </c>
      <c r="H15">
        <v>0.32348559837084001</v>
      </c>
      <c r="I15">
        <v>1.92421678665602</v>
      </c>
    </row>
    <row r="16" spans="1:9" x14ac:dyDescent="0.25">
      <c r="A16" t="s">
        <v>125</v>
      </c>
      <c r="B16" t="s">
        <v>21</v>
      </c>
      <c r="C16" t="s">
        <v>13</v>
      </c>
      <c r="D16" s="1">
        <v>118.116805</v>
      </c>
      <c r="E16">
        <v>5.7830695924004103E-4</v>
      </c>
      <c r="F16">
        <v>0.171503957783641</v>
      </c>
      <c r="G16" s="2">
        <v>24.9554938813089</v>
      </c>
      <c r="H16">
        <v>0.32348559837084001</v>
      </c>
      <c r="I16">
        <v>2.28578972134193</v>
      </c>
    </row>
    <row r="17" spans="1:9" x14ac:dyDescent="0.25">
      <c r="A17" t="s">
        <v>125</v>
      </c>
      <c r="B17" t="s">
        <v>22</v>
      </c>
      <c r="C17" t="s">
        <v>13</v>
      </c>
      <c r="D17" s="1">
        <v>28.561287</v>
      </c>
      <c r="E17">
        <v>5.82610986340028E-4</v>
      </c>
      <c r="F17">
        <v>0.174142480211082</v>
      </c>
      <c r="G17" s="2">
        <v>24.9525432108281</v>
      </c>
      <c r="H17">
        <v>0.32348559837084001</v>
      </c>
      <c r="I17">
        <v>2.2183370277173</v>
      </c>
    </row>
    <row r="18" spans="1:9" x14ac:dyDescent="0.25">
      <c r="A18" t="s">
        <v>125</v>
      </c>
      <c r="B18" t="s">
        <v>23</v>
      </c>
      <c r="C18" t="s">
        <v>13</v>
      </c>
      <c r="D18" s="1">
        <v>330.19645500000001</v>
      </c>
      <c r="E18">
        <v>5.9308517249761095E-4</v>
      </c>
      <c r="F18">
        <v>0.424802110817942</v>
      </c>
      <c r="G18" s="2">
        <v>24.945453942919098</v>
      </c>
      <c r="H18">
        <v>0.32348559837084001</v>
      </c>
      <c r="I18">
        <v>-2.0163787838337699</v>
      </c>
    </row>
    <row r="19" spans="1:9" x14ac:dyDescent="0.25">
      <c r="A19" t="s">
        <v>125</v>
      </c>
      <c r="B19" t="s">
        <v>24</v>
      </c>
      <c r="C19" t="s">
        <v>13</v>
      </c>
      <c r="D19" s="1">
        <v>21.843302000000001</v>
      </c>
      <c r="E19">
        <v>6.6486496392779504E-4</v>
      </c>
      <c r="F19">
        <v>0.28627968337730902</v>
      </c>
      <c r="G19" s="2">
        <v>24.900044039503399</v>
      </c>
      <c r="H19">
        <v>0.33110500747546301</v>
      </c>
      <c r="I19">
        <v>2.2207259635960401</v>
      </c>
    </row>
    <row r="20" spans="1:9" x14ac:dyDescent="0.25">
      <c r="A20" t="s">
        <v>125</v>
      </c>
      <c r="B20" t="s">
        <v>25</v>
      </c>
      <c r="C20" t="s">
        <v>13</v>
      </c>
      <c r="D20" s="1">
        <v>152.798293</v>
      </c>
      <c r="E20">
        <v>9.4911456415196704E-4</v>
      </c>
      <c r="F20">
        <v>0.156992084432718</v>
      </c>
      <c r="G20" s="2">
        <v>24.759071049660999</v>
      </c>
      <c r="H20">
        <v>0.38879846375829702</v>
      </c>
      <c r="I20">
        <v>-2.22273563269589</v>
      </c>
    </row>
    <row r="21" spans="1:9" x14ac:dyDescent="0.25">
      <c r="A21" t="s">
        <v>125</v>
      </c>
      <c r="B21" t="s">
        <v>26</v>
      </c>
      <c r="C21" t="s">
        <v>27</v>
      </c>
      <c r="D21" s="1">
        <v>80.038011999999995</v>
      </c>
      <c r="E21">
        <v>1.5038672390191399E-4</v>
      </c>
      <c r="F21">
        <v>0.175461741424802</v>
      </c>
      <c r="G21" s="2">
        <v>25.496467537173302</v>
      </c>
      <c r="H21">
        <v>0.31898695103194902</v>
      </c>
      <c r="I21">
        <v>-2.2437929180010601</v>
      </c>
    </row>
    <row r="22" spans="1:9" x14ac:dyDescent="0.25">
      <c r="A22" t="s">
        <v>125</v>
      </c>
      <c r="B22" t="s">
        <v>28</v>
      </c>
      <c r="C22" t="s">
        <v>27</v>
      </c>
      <c r="D22" s="1">
        <v>101.094196</v>
      </c>
      <c r="E22">
        <v>2.5502305709238703E-4</v>
      </c>
      <c r="F22">
        <v>0.18469656992084399</v>
      </c>
      <c r="G22" s="2">
        <v>25.283202472885602</v>
      </c>
      <c r="H22">
        <v>0.32348559837084001</v>
      </c>
      <c r="I22">
        <v>2.19996599106193</v>
      </c>
    </row>
    <row r="23" spans="1:9" x14ac:dyDescent="0.25">
      <c r="A23" t="s">
        <v>125</v>
      </c>
      <c r="B23" t="s">
        <v>29</v>
      </c>
      <c r="C23" t="s">
        <v>27</v>
      </c>
      <c r="D23" s="1">
        <v>155.734442</v>
      </c>
      <c r="E23">
        <v>3.1559584572230301E-4</v>
      </c>
      <c r="F23">
        <v>0.45514511873350899</v>
      </c>
      <c r="G23" s="2">
        <v>25.197553626123398</v>
      </c>
      <c r="H23">
        <v>0.32348559837084001</v>
      </c>
      <c r="I23">
        <v>-1.5027642858713</v>
      </c>
    </row>
    <row r="24" spans="1:9" x14ac:dyDescent="0.25">
      <c r="A24" t="s">
        <v>125</v>
      </c>
      <c r="B24" t="s">
        <v>30</v>
      </c>
      <c r="C24" t="s">
        <v>27</v>
      </c>
      <c r="D24" s="1">
        <v>247.513633</v>
      </c>
      <c r="E24">
        <v>3.6821113348072502E-4</v>
      </c>
      <c r="F24">
        <v>0.114775725593668</v>
      </c>
      <c r="G24" s="2">
        <v>25.1357334647962</v>
      </c>
      <c r="H24">
        <v>0.32348559837084001</v>
      </c>
      <c r="I24">
        <v>1.1799163484263</v>
      </c>
    </row>
    <row r="25" spans="1:9" x14ac:dyDescent="0.25">
      <c r="A25" t="s">
        <v>125</v>
      </c>
      <c r="B25" t="s">
        <v>31</v>
      </c>
      <c r="C25" t="s">
        <v>27</v>
      </c>
      <c r="D25" s="1">
        <v>126.672258</v>
      </c>
      <c r="E25">
        <v>4.8323613926278301E-4</v>
      </c>
      <c r="F25">
        <v>0.16886543535620099</v>
      </c>
      <c r="G25" s="2">
        <v>25.027060447299398</v>
      </c>
      <c r="H25">
        <v>0.32348559837084001</v>
      </c>
      <c r="I25">
        <v>-2.3866443529962398</v>
      </c>
    </row>
    <row r="26" spans="1:9" x14ac:dyDescent="0.25">
      <c r="A26" t="s">
        <v>125</v>
      </c>
      <c r="B26" t="s">
        <v>32</v>
      </c>
      <c r="C26" t="s">
        <v>27</v>
      </c>
      <c r="D26" s="1">
        <v>41.821016</v>
      </c>
      <c r="E26">
        <v>5.2963949177463798E-4</v>
      </c>
      <c r="F26">
        <v>0.48680738786279698</v>
      </c>
      <c r="G26" s="2">
        <v>24.990500253324001</v>
      </c>
      <c r="H26">
        <v>0.32348559837084001</v>
      </c>
      <c r="I26">
        <v>-0.75713940368510402</v>
      </c>
    </row>
    <row r="27" spans="1:9" x14ac:dyDescent="0.25">
      <c r="A27" t="s">
        <v>125</v>
      </c>
      <c r="B27" t="s">
        <v>33</v>
      </c>
      <c r="C27" t="s">
        <v>27</v>
      </c>
      <c r="D27" s="1">
        <v>138.207966</v>
      </c>
      <c r="E27">
        <v>5.9149263993765202E-4</v>
      </c>
      <c r="F27">
        <v>0.16226912928759901</v>
      </c>
      <c r="G27" s="2">
        <v>24.9465235920499</v>
      </c>
      <c r="H27">
        <v>0.32348559837084001</v>
      </c>
      <c r="I27">
        <v>-2.1658773233464998</v>
      </c>
    </row>
    <row r="28" spans="1:9" x14ac:dyDescent="0.25">
      <c r="A28" t="s">
        <v>125</v>
      </c>
      <c r="B28" t="s">
        <v>34</v>
      </c>
      <c r="C28" t="s">
        <v>27</v>
      </c>
      <c r="D28" s="1">
        <v>92.959984000000006</v>
      </c>
      <c r="E28">
        <v>8.2029126079689895E-4</v>
      </c>
      <c r="F28">
        <v>0.175461741424802</v>
      </c>
      <c r="G28" s="2">
        <v>24.816748768486498</v>
      </c>
      <c r="H28">
        <v>0.38193561386860497</v>
      </c>
      <c r="I28">
        <v>1.9451846334421501</v>
      </c>
    </row>
    <row r="29" spans="1:9" x14ac:dyDescent="0.25">
      <c r="A29" t="s">
        <v>125</v>
      </c>
      <c r="B29" t="s">
        <v>35</v>
      </c>
      <c r="C29" t="s">
        <v>36</v>
      </c>
      <c r="D29" s="1">
        <v>502.62656299999998</v>
      </c>
      <c r="E29">
        <v>8.9116029988895904E-4</v>
      </c>
      <c r="F29">
        <v>0.15963060686015801</v>
      </c>
      <c r="G29" s="2">
        <v>24.783967249991502</v>
      </c>
      <c r="H29">
        <v>0.38664204829273202</v>
      </c>
      <c r="I29">
        <v>1.44297545520731</v>
      </c>
    </row>
    <row r="30" spans="1:9" x14ac:dyDescent="0.25">
      <c r="A30" t="s">
        <v>125</v>
      </c>
      <c r="B30" t="s">
        <v>37</v>
      </c>
      <c r="C30" t="s">
        <v>38</v>
      </c>
      <c r="D30" s="1">
        <v>759.74837500000001</v>
      </c>
      <c r="E30">
        <v>2.6998342098459501E-4</v>
      </c>
      <c r="F30">
        <v>0.26385224274406299</v>
      </c>
      <c r="G30" s="2">
        <v>25.260268005702503</v>
      </c>
      <c r="H30">
        <v>0.32348559837084001</v>
      </c>
      <c r="I30">
        <v>-1.16467768416575</v>
      </c>
    </row>
    <row r="31" spans="1:9" x14ac:dyDescent="0.25">
      <c r="A31" t="s">
        <v>125</v>
      </c>
      <c r="B31" t="s">
        <v>39</v>
      </c>
      <c r="C31" t="s">
        <v>38</v>
      </c>
      <c r="D31" s="1">
        <v>760.95065599999998</v>
      </c>
      <c r="E31">
        <v>4.5052059004224698E-4</v>
      </c>
      <c r="F31">
        <v>0.19788918205804801</v>
      </c>
      <c r="G31" s="2">
        <v>25.055044463946203</v>
      </c>
      <c r="H31">
        <v>0.32348559837084001</v>
      </c>
      <c r="I31">
        <v>1.40667479195082</v>
      </c>
    </row>
    <row r="32" spans="1:9" x14ac:dyDescent="0.25">
      <c r="A32" t="s">
        <v>125</v>
      </c>
      <c r="B32" t="s">
        <v>40</v>
      </c>
      <c r="C32" t="s">
        <v>38</v>
      </c>
      <c r="D32" s="1">
        <v>761.98913600000003</v>
      </c>
      <c r="E32">
        <v>6.6513214164411302E-4</v>
      </c>
      <c r="F32">
        <v>0.48284960422163598</v>
      </c>
      <c r="G32" s="2">
        <v>24.899884481900401</v>
      </c>
      <c r="H32">
        <v>0.33110500747546301</v>
      </c>
      <c r="I32">
        <v>-0.70966242217210895</v>
      </c>
    </row>
    <row r="33" spans="1:9" x14ac:dyDescent="0.25">
      <c r="A33" t="s">
        <v>125</v>
      </c>
      <c r="B33" t="s">
        <v>41</v>
      </c>
      <c r="C33" t="s">
        <v>42</v>
      </c>
      <c r="D33" s="1">
        <v>621.558446</v>
      </c>
      <c r="E33">
        <v>6.3916130477431295E-4</v>
      </c>
      <c r="F33">
        <v>0.228232189973615</v>
      </c>
      <c r="G33" s="2">
        <v>24.915706592808501</v>
      </c>
      <c r="H33">
        <v>0.33110500747546301</v>
      </c>
      <c r="I33">
        <v>0.89198666796455195</v>
      </c>
    </row>
    <row r="34" spans="1:9" x14ac:dyDescent="0.25">
      <c r="A34" t="s">
        <v>125</v>
      </c>
      <c r="B34" t="s">
        <v>43</v>
      </c>
      <c r="C34" t="s">
        <v>44</v>
      </c>
      <c r="D34" s="1">
        <v>23.831251000000002</v>
      </c>
      <c r="E34">
        <v>3.7589534164585099E-4</v>
      </c>
      <c r="F34">
        <v>0.104221635883905</v>
      </c>
      <c r="G34" s="2">
        <v>25.127462463781903</v>
      </c>
      <c r="H34">
        <v>0.32348559837084001</v>
      </c>
      <c r="I34">
        <v>1.0628380328083999</v>
      </c>
    </row>
    <row r="35" spans="1:9" x14ac:dyDescent="0.25">
      <c r="A35" t="s">
        <v>125</v>
      </c>
      <c r="B35" t="s">
        <v>45</v>
      </c>
      <c r="C35" t="s">
        <v>44</v>
      </c>
      <c r="D35" s="1">
        <v>410.12399599999998</v>
      </c>
      <c r="E35">
        <v>6.7643244062561903E-4</v>
      </c>
      <c r="F35">
        <v>0.171503957783641</v>
      </c>
      <c r="G35" s="2">
        <v>24.893194880929599</v>
      </c>
      <c r="H35">
        <v>0.33110500747546301</v>
      </c>
      <c r="I35">
        <v>2.1713192413767501</v>
      </c>
    </row>
    <row r="36" spans="1:9" x14ac:dyDescent="0.25">
      <c r="A36" t="s">
        <v>125</v>
      </c>
      <c r="B36" t="s">
        <v>46</v>
      </c>
      <c r="C36" t="s">
        <v>44</v>
      </c>
      <c r="D36" s="1">
        <v>556.35932700000001</v>
      </c>
      <c r="E36">
        <v>7.0047310052525399E-4</v>
      </c>
      <c r="F36">
        <v>0.14116094986807401</v>
      </c>
      <c r="G36" s="2">
        <v>24.879332805619399</v>
      </c>
      <c r="H36">
        <v>0.33430078722567702</v>
      </c>
      <c r="I36">
        <v>-1.8407606409405299</v>
      </c>
    </row>
    <row r="37" spans="1:9" x14ac:dyDescent="0.25">
      <c r="A37" t="s">
        <v>125</v>
      </c>
      <c r="B37" t="s">
        <v>47</v>
      </c>
      <c r="C37" t="s">
        <v>48</v>
      </c>
      <c r="D37" s="1">
        <v>3.2404739999999999</v>
      </c>
      <c r="E37" s="3">
        <v>2.60936167482312E-5</v>
      </c>
      <c r="F37">
        <v>0.424802110817942</v>
      </c>
      <c r="G37" s="2">
        <v>26.213044911198701</v>
      </c>
      <c r="H37">
        <v>0.20304158011979201</v>
      </c>
      <c r="I37">
        <v>-0.91854171406303398</v>
      </c>
    </row>
    <row r="38" spans="1:9" x14ac:dyDescent="0.25">
      <c r="A38" t="s">
        <v>125</v>
      </c>
      <c r="B38" t="s">
        <v>49</v>
      </c>
      <c r="C38" t="s">
        <v>48</v>
      </c>
      <c r="D38" s="1">
        <v>605.44792399999994</v>
      </c>
      <c r="E38" s="3">
        <v>5.3180089083235203E-5</v>
      </c>
      <c r="F38">
        <v>0.40897097625329798</v>
      </c>
      <c r="G38" s="2">
        <v>25.920121838749701</v>
      </c>
      <c r="H38">
        <v>0.20304158011979201</v>
      </c>
      <c r="I38">
        <v>3.1575892493445399</v>
      </c>
    </row>
    <row r="39" spans="1:9" x14ac:dyDescent="0.25">
      <c r="A39" t="s">
        <v>125</v>
      </c>
      <c r="B39" t="s">
        <v>50</v>
      </c>
      <c r="C39" t="s">
        <v>48</v>
      </c>
      <c r="D39" s="1">
        <v>18.873488999999999</v>
      </c>
      <c r="E39" s="3">
        <v>6.8935293572707705E-5</v>
      </c>
      <c r="F39">
        <v>0.47889182058047502</v>
      </c>
      <c r="G39" s="2">
        <v>25.8139093010486</v>
      </c>
      <c r="H39">
        <v>0.20521559472656201</v>
      </c>
      <c r="I39">
        <v>0.76659172389505403</v>
      </c>
    </row>
    <row r="40" spans="1:9" x14ac:dyDescent="0.25">
      <c r="A40" t="s">
        <v>125</v>
      </c>
      <c r="B40" t="s">
        <v>51</v>
      </c>
      <c r="C40" t="s">
        <v>52</v>
      </c>
      <c r="D40" s="1">
        <v>197.116356</v>
      </c>
      <c r="E40" s="3">
        <v>7.5249301366471096E-5</v>
      </c>
      <c r="F40">
        <v>0.32189973614775702</v>
      </c>
      <c r="G40" s="2">
        <v>25.7781046710992</v>
      </c>
      <c r="H40">
        <v>0.20521559472656201</v>
      </c>
      <c r="I40">
        <v>1.13632368992837</v>
      </c>
    </row>
    <row r="41" spans="1:9" x14ac:dyDescent="0.25">
      <c r="A41" t="s">
        <v>125</v>
      </c>
      <c r="B41" t="s">
        <v>53</v>
      </c>
      <c r="C41" t="s">
        <v>52</v>
      </c>
      <c r="D41" s="1">
        <v>1.754591</v>
      </c>
      <c r="E41">
        <v>8.6163409353031501E-4</v>
      </c>
      <c r="F41">
        <v>0.41160949868073898</v>
      </c>
      <c r="G41" s="2">
        <v>24.7972913621429</v>
      </c>
      <c r="H41">
        <v>0.38664204829273202</v>
      </c>
      <c r="I41">
        <v>1.1480360468923401</v>
      </c>
    </row>
    <row r="42" spans="1:9" x14ac:dyDescent="0.25">
      <c r="A42" t="s">
        <v>125</v>
      </c>
      <c r="B42" t="s">
        <v>54</v>
      </c>
      <c r="C42" t="s">
        <v>55</v>
      </c>
      <c r="D42" s="1">
        <v>612.34320000000002</v>
      </c>
      <c r="E42">
        <v>2.9987765774564098E-4</v>
      </c>
      <c r="F42">
        <v>0.35224274406332501</v>
      </c>
      <c r="G42" s="2">
        <v>25.218064123304401</v>
      </c>
      <c r="H42">
        <v>0.32348559837084001</v>
      </c>
      <c r="I42">
        <v>1.3752590659627899</v>
      </c>
    </row>
    <row r="43" spans="1:9" x14ac:dyDescent="0.25">
      <c r="A43" t="s">
        <v>125</v>
      </c>
      <c r="B43" t="s">
        <v>56</v>
      </c>
      <c r="C43" t="s">
        <v>57</v>
      </c>
      <c r="D43" s="1">
        <v>170.635884</v>
      </c>
      <c r="E43">
        <v>3.8682792405217301E-4</v>
      </c>
      <c r="F43">
        <v>0.39182058047493401</v>
      </c>
      <c r="G43" s="2">
        <v>25.115985747339497</v>
      </c>
      <c r="H43">
        <v>0.32348559837084001</v>
      </c>
      <c r="I43">
        <v>1.7514803563172501</v>
      </c>
    </row>
    <row r="44" spans="1:9" x14ac:dyDescent="0.25">
      <c r="A44" t="s">
        <v>125</v>
      </c>
      <c r="B44" t="s">
        <v>58</v>
      </c>
      <c r="C44" t="s">
        <v>59</v>
      </c>
      <c r="D44" s="1">
        <v>80.694844000000003</v>
      </c>
      <c r="E44">
        <v>5.1016534644831202E-4</v>
      </c>
      <c r="F44">
        <v>0.19656992084432701</v>
      </c>
      <c r="G44" s="2">
        <v>25.005431617915701</v>
      </c>
      <c r="H44">
        <v>0.32348559837084001</v>
      </c>
      <c r="I44">
        <v>-0.89048568007254003</v>
      </c>
    </row>
    <row r="45" spans="1:9" x14ac:dyDescent="0.25">
      <c r="A45" t="s">
        <v>125</v>
      </c>
      <c r="B45" t="s">
        <v>60</v>
      </c>
      <c r="C45" t="s">
        <v>61</v>
      </c>
      <c r="D45" s="1">
        <v>143.20434900000001</v>
      </c>
      <c r="E45">
        <v>8.7328799779967604E-4</v>
      </c>
      <c r="F45">
        <v>0.29419525065963098</v>
      </c>
      <c r="G45" s="2">
        <v>24.791977771648398</v>
      </c>
      <c r="H45">
        <v>0.38664204829273202</v>
      </c>
      <c r="I45">
        <v>-0.79388148072037101</v>
      </c>
    </row>
    <row r="46" spans="1:9" x14ac:dyDescent="0.25">
      <c r="A46" t="s">
        <v>125</v>
      </c>
      <c r="B46" t="s">
        <v>62</v>
      </c>
      <c r="C46" t="s">
        <v>63</v>
      </c>
      <c r="D46" s="1">
        <v>68.868764999999996</v>
      </c>
      <c r="E46" s="3">
        <v>4.7502836617430302E-5</v>
      </c>
      <c r="F46">
        <v>0.12664907651714999</v>
      </c>
      <c r="G46" s="2">
        <v>25.966424184795599</v>
      </c>
      <c r="H46">
        <v>0.20304158011979201</v>
      </c>
      <c r="I46">
        <v>1.2990104774642399</v>
      </c>
    </row>
    <row r="47" spans="1:9" x14ac:dyDescent="0.25">
      <c r="A47" t="s">
        <v>125</v>
      </c>
      <c r="B47" t="s">
        <v>64</v>
      </c>
      <c r="C47" t="s">
        <v>65</v>
      </c>
      <c r="D47" s="1">
        <v>47.448833999999998</v>
      </c>
      <c r="E47">
        <v>3.3648380748827302E-4</v>
      </c>
      <c r="F47">
        <v>0.32981530343007898</v>
      </c>
      <c r="G47" s="2">
        <v>25.171843770079601</v>
      </c>
      <c r="H47">
        <v>0.32348559837084001</v>
      </c>
      <c r="I47">
        <v>-0.82579799451584501</v>
      </c>
    </row>
    <row r="48" spans="1:9" x14ac:dyDescent="0.25">
      <c r="A48" t="s">
        <v>66</v>
      </c>
      <c r="B48" t="s">
        <v>67</v>
      </c>
      <c r="C48" t="s">
        <v>7</v>
      </c>
      <c r="D48" s="1">
        <v>533.324793</v>
      </c>
      <c r="E48">
        <v>1.95667006586156E-4</v>
      </c>
      <c r="F48">
        <v>0.48293963254593197</v>
      </c>
      <c r="G48" s="2">
        <v>14.0983108475747</v>
      </c>
      <c r="H48">
        <v>0.69052185494319895</v>
      </c>
      <c r="I48">
        <v>-0.91639258059742801</v>
      </c>
    </row>
    <row r="49" spans="1:9" x14ac:dyDescent="0.25">
      <c r="A49" t="s">
        <v>66</v>
      </c>
      <c r="B49" t="s">
        <v>68</v>
      </c>
      <c r="C49" t="s">
        <v>27</v>
      </c>
      <c r="D49" s="1">
        <v>141.214122</v>
      </c>
      <c r="E49">
        <v>5.1229628790660901E-4</v>
      </c>
      <c r="F49">
        <v>0.28215223097112901</v>
      </c>
      <c r="G49" s="2">
        <v>13.6561533655471</v>
      </c>
      <c r="H49">
        <v>0.74775759954352305</v>
      </c>
      <c r="I49">
        <v>-2.7223355050122402</v>
      </c>
    </row>
    <row r="50" spans="1:9" x14ac:dyDescent="0.25">
      <c r="A50" t="s">
        <v>66</v>
      </c>
      <c r="B50" t="s">
        <v>69</v>
      </c>
      <c r="C50" t="s">
        <v>36</v>
      </c>
      <c r="D50" s="1">
        <v>81.758735999999999</v>
      </c>
      <c r="E50">
        <v>6.4491699560027295E-4</v>
      </c>
      <c r="F50">
        <v>0.32677165354330701</v>
      </c>
      <c r="G50" s="2">
        <v>13.5512615385252</v>
      </c>
      <c r="H50">
        <v>0.74775759954352305</v>
      </c>
      <c r="I50">
        <v>1.3215496263478499</v>
      </c>
    </row>
    <row r="51" spans="1:9" x14ac:dyDescent="0.25">
      <c r="A51" t="s">
        <v>66</v>
      </c>
      <c r="B51" t="s">
        <v>70</v>
      </c>
      <c r="C51" t="s">
        <v>44</v>
      </c>
      <c r="D51" s="1">
        <v>374.73183299999999</v>
      </c>
      <c r="E51" s="3">
        <v>1.3738774311151201E-5</v>
      </c>
      <c r="F51">
        <v>0.179790026246719</v>
      </c>
      <c r="G51" s="2">
        <v>15.344595993415499</v>
      </c>
      <c r="H51">
        <v>8.7424400533292507E-2</v>
      </c>
      <c r="I51">
        <v>1.04939734248457</v>
      </c>
    </row>
    <row r="52" spans="1:9" x14ac:dyDescent="0.25">
      <c r="A52" t="s">
        <v>66</v>
      </c>
      <c r="B52" t="s">
        <v>71</v>
      </c>
      <c r="C52" t="s">
        <v>44</v>
      </c>
      <c r="D52" s="1">
        <v>0.56305799999999995</v>
      </c>
      <c r="E52">
        <v>6.0629261922006696E-4</v>
      </c>
      <c r="F52">
        <v>0.17322834645669299</v>
      </c>
      <c r="G52" s="2">
        <v>13.579365261331301</v>
      </c>
      <c r="H52">
        <v>0.74775759954352305</v>
      </c>
      <c r="I52">
        <v>-1.2287865175310699</v>
      </c>
    </row>
    <row r="53" spans="1:9" x14ac:dyDescent="0.25">
      <c r="A53" t="s">
        <v>66</v>
      </c>
      <c r="B53" t="s">
        <v>72</v>
      </c>
      <c r="C53" t="s">
        <v>48</v>
      </c>
      <c r="D53" s="1">
        <v>542.73547499999995</v>
      </c>
      <c r="E53" s="3">
        <v>5.1628129872152198E-6</v>
      </c>
      <c r="F53">
        <v>0.220472440944882</v>
      </c>
      <c r="G53" s="2">
        <v>15.812153800737599</v>
      </c>
      <c r="H53">
        <v>8.2628641629931804E-2</v>
      </c>
      <c r="I53">
        <v>-1.91786811078585</v>
      </c>
    </row>
    <row r="54" spans="1:9" x14ac:dyDescent="0.25">
      <c r="A54" t="s">
        <v>66</v>
      </c>
      <c r="B54" t="s">
        <v>73</v>
      </c>
      <c r="C54" t="s">
        <v>48</v>
      </c>
      <c r="D54" s="1">
        <v>3.2391839999999998</v>
      </c>
      <c r="E54">
        <v>2.8937531899138802E-4</v>
      </c>
      <c r="F54">
        <v>0.198162729658793</v>
      </c>
      <c r="G54" s="2">
        <v>13.917866954353499</v>
      </c>
      <c r="H54">
        <v>0.69052185494319895</v>
      </c>
      <c r="I54">
        <v>-1.22963569639412</v>
      </c>
    </row>
    <row r="55" spans="1:9" x14ac:dyDescent="0.25">
      <c r="A55" t="s">
        <v>66</v>
      </c>
      <c r="B55" t="s">
        <v>74</v>
      </c>
      <c r="C55" t="s">
        <v>48</v>
      </c>
      <c r="D55" s="1">
        <v>542.89847699999996</v>
      </c>
      <c r="E55">
        <v>3.4960093844203202E-4</v>
      </c>
      <c r="F55">
        <v>0.42650918635170598</v>
      </c>
      <c r="G55" s="2">
        <v>13.831010546869599</v>
      </c>
      <c r="H55">
        <v>0.72130620756321695</v>
      </c>
      <c r="I55">
        <v>-0.85064733227998302</v>
      </c>
    </row>
    <row r="56" spans="1:9" x14ac:dyDescent="0.25">
      <c r="A56" t="s">
        <v>66</v>
      </c>
      <c r="B56" t="s">
        <v>75</v>
      </c>
      <c r="C56" t="s">
        <v>48</v>
      </c>
      <c r="D56" s="1">
        <v>3.2286489999999999</v>
      </c>
      <c r="E56">
        <v>3.8963909698602002E-4</v>
      </c>
      <c r="F56">
        <v>0.221784776902887</v>
      </c>
      <c r="G56" s="2">
        <v>13.781298670828601</v>
      </c>
      <c r="H56">
        <v>0.72130620756321695</v>
      </c>
      <c r="I56">
        <v>0.99822982000915805</v>
      </c>
    </row>
    <row r="57" spans="1:9" x14ac:dyDescent="0.25">
      <c r="A57" t="s">
        <v>66</v>
      </c>
      <c r="B57" t="s">
        <v>76</v>
      </c>
      <c r="C57" t="s">
        <v>48</v>
      </c>
      <c r="D57" s="1">
        <v>542.73558800000001</v>
      </c>
      <c r="E57">
        <v>4.5341406447137802E-4</v>
      </c>
      <c r="F57">
        <v>0.40026246719160102</v>
      </c>
      <c r="G57" s="2">
        <v>13.711924835087</v>
      </c>
      <c r="H57">
        <v>0.72130620756321695</v>
      </c>
      <c r="I57">
        <v>0.81999929213844103</v>
      </c>
    </row>
    <row r="58" spans="1:9" x14ac:dyDescent="0.25">
      <c r="A58" t="s">
        <v>66</v>
      </c>
      <c r="B58" t="s">
        <v>77</v>
      </c>
      <c r="C58" t="s">
        <v>48</v>
      </c>
      <c r="D58" s="1">
        <v>542.73527899999999</v>
      </c>
      <c r="E58">
        <v>9.2887734565394399E-4</v>
      </c>
      <c r="F58">
        <v>0.20734908136482899</v>
      </c>
      <c r="G58" s="2">
        <v>13.385769578808601</v>
      </c>
      <c r="H58">
        <v>0.74775759954352305</v>
      </c>
      <c r="I58">
        <v>-1.51376134056845</v>
      </c>
    </row>
    <row r="59" spans="1:9" x14ac:dyDescent="0.25">
      <c r="A59" t="s">
        <v>66</v>
      </c>
      <c r="B59" t="s">
        <v>78</v>
      </c>
      <c r="C59" t="s">
        <v>48</v>
      </c>
      <c r="D59" s="1">
        <v>3.9042439999999998</v>
      </c>
      <c r="E59">
        <v>9.8812987915172291E-4</v>
      </c>
      <c r="F59">
        <v>0.38976377952755897</v>
      </c>
      <c r="G59" s="2">
        <v>13.3578148221447</v>
      </c>
      <c r="H59">
        <v>0.74775759954352305</v>
      </c>
      <c r="I59">
        <v>-1.1156101522703801</v>
      </c>
    </row>
    <row r="60" spans="1:9" x14ac:dyDescent="0.25">
      <c r="A60" t="s">
        <v>66</v>
      </c>
      <c r="B60" t="s">
        <v>53</v>
      </c>
      <c r="C60" t="s">
        <v>52</v>
      </c>
      <c r="D60" s="1">
        <v>1.754591</v>
      </c>
      <c r="E60">
        <v>4.1623960561800599E-4</v>
      </c>
      <c r="F60">
        <v>0.41076115485564302</v>
      </c>
      <c r="G60" s="2">
        <v>13.751057001991098</v>
      </c>
      <c r="H60">
        <v>0.72130620756321695</v>
      </c>
      <c r="I60">
        <v>1.1368649604148</v>
      </c>
    </row>
    <row r="61" spans="1:9" x14ac:dyDescent="0.25">
      <c r="A61" t="s">
        <v>66</v>
      </c>
      <c r="B61" t="s">
        <v>79</v>
      </c>
      <c r="C61" t="s">
        <v>52</v>
      </c>
      <c r="D61" s="1">
        <v>10.517951999999999</v>
      </c>
      <c r="E61">
        <v>9.5563442690716697E-4</v>
      </c>
      <c r="F61">
        <v>0.38845144356955402</v>
      </c>
      <c r="G61" s="2">
        <v>13.372927957751498</v>
      </c>
      <c r="H61">
        <v>0.74775759954352305</v>
      </c>
      <c r="I61">
        <v>-1.0206258732379401</v>
      </c>
    </row>
    <row r="62" spans="1:9" x14ac:dyDescent="0.25">
      <c r="A62" t="s">
        <v>66</v>
      </c>
      <c r="B62" t="s">
        <v>80</v>
      </c>
      <c r="C62" t="s">
        <v>81</v>
      </c>
      <c r="D62" s="1">
        <v>226.25576100000001</v>
      </c>
      <c r="E62" s="3">
        <v>8.6567461110457607E-6</v>
      </c>
      <c r="F62">
        <v>0.14304461942257199</v>
      </c>
      <c r="G62" s="2">
        <v>15.564728157844801</v>
      </c>
      <c r="H62">
        <v>8.2628641629931804E-2</v>
      </c>
      <c r="I62">
        <v>1.7688479269953099</v>
      </c>
    </row>
    <row r="63" spans="1:9" x14ac:dyDescent="0.25">
      <c r="A63" t="s">
        <v>66</v>
      </c>
      <c r="B63" t="s">
        <v>82</v>
      </c>
      <c r="C63" t="s">
        <v>81</v>
      </c>
      <c r="D63" s="1">
        <v>474.01256100000001</v>
      </c>
      <c r="E63">
        <v>7.8393141033829597E-4</v>
      </c>
      <c r="F63">
        <v>0.44356955380577401</v>
      </c>
      <c r="G63" s="2">
        <v>13.462606258415899</v>
      </c>
      <c r="H63">
        <v>0.74775759954352305</v>
      </c>
      <c r="I63">
        <v>-2.2443137376151001</v>
      </c>
    </row>
    <row r="64" spans="1:9" x14ac:dyDescent="0.25">
      <c r="A64" t="s">
        <v>66</v>
      </c>
      <c r="B64" t="s">
        <v>83</v>
      </c>
      <c r="C64" t="s">
        <v>57</v>
      </c>
      <c r="D64" s="1">
        <v>45.237698999999999</v>
      </c>
      <c r="E64" s="3">
        <v>6.4772808716934304E-5</v>
      </c>
      <c r="F64">
        <v>0.17322834645669299</v>
      </c>
      <c r="G64" s="2">
        <v>14.612717473664999</v>
      </c>
      <c r="H64">
        <v>0.30912822960156899</v>
      </c>
      <c r="I64">
        <v>-1.3107973823844199</v>
      </c>
    </row>
    <row r="65" spans="1:9" x14ac:dyDescent="0.25">
      <c r="A65" t="s">
        <v>66</v>
      </c>
      <c r="B65" t="s">
        <v>84</v>
      </c>
      <c r="C65" t="s">
        <v>57</v>
      </c>
      <c r="D65" s="1">
        <v>38.356301999999999</v>
      </c>
      <c r="E65">
        <v>2.19361202163837E-4</v>
      </c>
      <c r="F65">
        <v>0.301837270341207</v>
      </c>
      <c r="G65" s="2">
        <v>14.0455087726234</v>
      </c>
      <c r="H65">
        <v>0.69052185494319895</v>
      </c>
      <c r="I65">
        <v>1.35599783794332</v>
      </c>
    </row>
    <row r="66" spans="1:9" x14ac:dyDescent="0.25">
      <c r="A66" t="s">
        <v>66</v>
      </c>
      <c r="B66" t="s">
        <v>85</v>
      </c>
      <c r="C66" t="s">
        <v>57</v>
      </c>
      <c r="D66" s="1">
        <v>208.44093799999999</v>
      </c>
      <c r="E66">
        <v>2.8549798612032099E-4</v>
      </c>
      <c r="F66">
        <v>0.38582677165354301</v>
      </c>
      <c r="G66" s="2">
        <v>13.924072262564598</v>
      </c>
      <c r="H66">
        <v>0.69052185494319895</v>
      </c>
      <c r="I66">
        <v>1.4900874566742599</v>
      </c>
    </row>
    <row r="67" spans="1:9" x14ac:dyDescent="0.25">
      <c r="A67" t="s">
        <v>66</v>
      </c>
      <c r="B67" t="s">
        <v>86</v>
      </c>
      <c r="C67" t="s">
        <v>87</v>
      </c>
      <c r="D67" s="1">
        <v>559.83451000000002</v>
      </c>
      <c r="E67">
        <v>6.3073709109066098E-4</v>
      </c>
      <c r="F67">
        <v>0.17847769028871399</v>
      </c>
      <c r="G67" s="2">
        <v>13.561375591115702</v>
      </c>
      <c r="H67">
        <v>0.74775759954352305</v>
      </c>
      <c r="I67">
        <v>1.0264438626049699</v>
      </c>
    </row>
    <row r="68" spans="1:9" x14ac:dyDescent="0.25">
      <c r="A68" t="s">
        <v>66</v>
      </c>
      <c r="B68" t="s">
        <v>88</v>
      </c>
      <c r="C68" t="s">
        <v>89</v>
      </c>
      <c r="D68" s="1">
        <v>659.65127399999994</v>
      </c>
      <c r="E68">
        <v>9.8866095121175296E-4</v>
      </c>
      <c r="F68">
        <v>0.15223097112860901</v>
      </c>
      <c r="G68" s="2">
        <v>13.357572044381099</v>
      </c>
      <c r="H68">
        <v>0.74775759954352305</v>
      </c>
      <c r="I68">
        <v>0.92836250177607804</v>
      </c>
    </row>
    <row r="69" spans="1:9" x14ac:dyDescent="0.25">
      <c r="A69" t="s">
        <v>66</v>
      </c>
      <c r="B69" t="s">
        <v>90</v>
      </c>
      <c r="C69" t="s">
        <v>65</v>
      </c>
      <c r="D69" s="1">
        <v>617.64542500000005</v>
      </c>
      <c r="E69">
        <v>9.8237570900831209E-4</v>
      </c>
      <c r="F69">
        <v>0.31627296587926501</v>
      </c>
      <c r="G69" s="2">
        <v>13.360453854985199</v>
      </c>
      <c r="H69">
        <v>0.74775759954352305</v>
      </c>
      <c r="I69">
        <v>0.63684378829752897</v>
      </c>
    </row>
    <row r="70" spans="1:9" x14ac:dyDescent="0.25">
      <c r="A70" t="s">
        <v>91</v>
      </c>
      <c r="B70" t="s">
        <v>92</v>
      </c>
      <c r="C70" t="s">
        <v>7</v>
      </c>
      <c r="D70" s="1">
        <v>497.51818500000002</v>
      </c>
      <c r="E70">
        <v>8.1685582110871803E-4</v>
      </c>
      <c r="F70">
        <v>0.27500000000000002</v>
      </c>
      <c r="G70" s="2">
        <v>6.4083086354227898</v>
      </c>
      <c r="H70">
        <v>0.99071637581107796</v>
      </c>
      <c r="I70">
        <v>0.57974473459565701</v>
      </c>
    </row>
    <row r="71" spans="1:9" x14ac:dyDescent="0.25">
      <c r="A71" t="s">
        <v>91</v>
      </c>
      <c r="B71" t="s">
        <v>93</v>
      </c>
      <c r="C71" t="s">
        <v>13</v>
      </c>
      <c r="D71" s="1">
        <v>640.63995599999998</v>
      </c>
      <c r="E71">
        <v>4.2602116557993399E-4</v>
      </c>
      <c r="F71">
        <v>0.20921052631579001</v>
      </c>
      <c r="G71" s="2">
        <v>6.7297870075735302</v>
      </c>
      <c r="H71">
        <v>0.99071637581107796</v>
      </c>
      <c r="I71">
        <v>-0.48371221873444598</v>
      </c>
    </row>
    <row r="72" spans="1:9" x14ac:dyDescent="0.25">
      <c r="A72" t="s">
        <v>91</v>
      </c>
      <c r="B72" t="s">
        <v>94</v>
      </c>
      <c r="C72" t="s">
        <v>61</v>
      </c>
      <c r="D72" s="1">
        <v>716.01004599999999</v>
      </c>
      <c r="E72" s="3">
        <v>8.6785685964205296E-5</v>
      </c>
      <c r="F72">
        <v>0.139473684210526</v>
      </c>
      <c r="G72" s="2">
        <v>7.5273676652587609</v>
      </c>
      <c r="H72">
        <v>0.99071637581107796</v>
      </c>
      <c r="I72">
        <v>0.66875424605095901</v>
      </c>
    </row>
    <row r="73" spans="1:9" x14ac:dyDescent="0.25">
      <c r="A73" t="s">
        <v>91</v>
      </c>
      <c r="B73" t="s">
        <v>95</v>
      </c>
      <c r="C73" t="s">
        <v>61</v>
      </c>
      <c r="D73" s="1">
        <v>640.583665</v>
      </c>
      <c r="E73">
        <v>3.1671508975185701E-4</v>
      </c>
      <c r="F73">
        <v>0.148684210526316</v>
      </c>
      <c r="G73" s="2">
        <v>6.8771937285611902</v>
      </c>
      <c r="H73">
        <v>0.99071637581107796</v>
      </c>
      <c r="I73">
        <v>0.68864380031483596</v>
      </c>
    </row>
    <row r="74" spans="1:9" x14ac:dyDescent="0.25">
      <c r="A74" t="s">
        <v>91</v>
      </c>
      <c r="B74" t="s">
        <v>96</v>
      </c>
      <c r="C74" t="s">
        <v>63</v>
      </c>
      <c r="D74" s="1">
        <v>460.57250099999999</v>
      </c>
      <c r="E74">
        <v>2.9321133598362502E-4</v>
      </c>
      <c r="F74">
        <v>0.15131578947368399</v>
      </c>
      <c r="G74" s="2">
        <v>6.9156270851273298</v>
      </c>
      <c r="H74">
        <v>0.99071637581107796</v>
      </c>
      <c r="I74">
        <v>0.68529274051637401</v>
      </c>
    </row>
    <row r="75" spans="1:9" x14ac:dyDescent="0.25">
      <c r="A75" t="s">
        <v>91</v>
      </c>
      <c r="B75" t="s">
        <v>97</v>
      </c>
      <c r="C75" t="s">
        <v>63</v>
      </c>
      <c r="D75" s="1">
        <v>369.65966100000003</v>
      </c>
      <c r="E75">
        <v>7.9380608623642499E-4</v>
      </c>
      <c r="F75">
        <v>0.29210526315789498</v>
      </c>
      <c r="G75" s="2">
        <v>6.4223783017213005</v>
      </c>
      <c r="H75">
        <v>0.99071637581107796</v>
      </c>
      <c r="I75">
        <v>-0.42306507751080202</v>
      </c>
    </row>
    <row r="76" spans="1:9" x14ac:dyDescent="0.25">
      <c r="A76" t="s">
        <v>91</v>
      </c>
      <c r="B76" t="s">
        <v>98</v>
      </c>
      <c r="C76" t="s">
        <v>63</v>
      </c>
      <c r="D76" s="1">
        <v>463.446101</v>
      </c>
      <c r="E76">
        <v>8.2018492602312998E-4</v>
      </c>
      <c r="F76">
        <v>0.35131578947368403</v>
      </c>
      <c r="G76" s="2">
        <v>6.4063099214517401</v>
      </c>
      <c r="H76">
        <v>0.99071637581107796</v>
      </c>
      <c r="I76">
        <v>0.64575209984778703</v>
      </c>
    </row>
    <row r="77" spans="1:9" x14ac:dyDescent="0.25">
      <c r="A77" t="s">
        <v>91</v>
      </c>
      <c r="B77" t="s">
        <v>99</v>
      </c>
      <c r="C77" t="s">
        <v>100</v>
      </c>
      <c r="D77" s="1">
        <v>15.689529</v>
      </c>
      <c r="E77">
        <v>9.822003891339459E-4</v>
      </c>
      <c r="F77">
        <v>0.48289473684210499</v>
      </c>
      <c r="G77" s="2">
        <v>6.3178527290285791</v>
      </c>
      <c r="H77">
        <v>0.99071637581107796</v>
      </c>
      <c r="I77">
        <v>0.39191788180519499</v>
      </c>
    </row>
    <row r="78" spans="1:9" x14ac:dyDescent="0.25">
      <c r="A78" t="s">
        <v>91</v>
      </c>
      <c r="B78" t="s">
        <v>101</v>
      </c>
      <c r="C78" t="s">
        <v>89</v>
      </c>
      <c r="D78" s="1">
        <v>598.01391999999998</v>
      </c>
      <c r="E78">
        <v>6.5738864118524505E-4</v>
      </c>
      <c r="F78">
        <v>0.21973684210526301</v>
      </c>
      <c r="G78" s="2">
        <v>6.5152205495066795</v>
      </c>
      <c r="H78">
        <v>0.99071637581107796</v>
      </c>
      <c r="I78">
        <v>0.455562554933511</v>
      </c>
    </row>
    <row r="79" spans="1:9" x14ac:dyDescent="0.25">
      <c r="A79" t="s">
        <v>91</v>
      </c>
      <c r="B79" t="s">
        <v>102</v>
      </c>
      <c r="C79" t="s">
        <v>65</v>
      </c>
      <c r="D79" s="1">
        <v>48.210424000000003</v>
      </c>
      <c r="E79">
        <v>4.6852466556127E-4</v>
      </c>
      <c r="F79">
        <v>0.38026315789473702</v>
      </c>
      <c r="G79" s="2">
        <v>6.6826329162424303</v>
      </c>
      <c r="H79">
        <v>0.99071637581107796</v>
      </c>
      <c r="I79">
        <v>0.88124797228468299</v>
      </c>
    </row>
    <row r="80" spans="1:9" x14ac:dyDescent="0.25">
      <c r="A80" t="s">
        <v>103</v>
      </c>
      <c r="B80" t="s">
        <v>104</v>
      </c>
      <c r="C80" t="s">
        <v>7</v>
      </c>
      <c r="D80" s="1">
        <v>541.98120600000004</v>
      </c>
      <c r="E80">
        <v>3.7785971170272998E-4</v>
      </c>
      <c r="F80">
        <v>0.21204188481675401</v>
      </c>
      <c r="G80" s="2">
        <v>6.6759310172426396</v>
      </c>
      <c r="H80">
        <v>0.95683606254526699</v>
      </c>
      <c r="I80">
        <v>0.56735933229245805</v>
      </c>
    </row>
    <row r="81" spans="1:9" x14ac:dyDescent="0.25">
      <c r="A81" t="s">
        <v>103</v>
      </c>
      <c r="B81" t="s">
        <v>105</v>
      </c>
      <c r="C81" t="s">
        <v>7</v>
      </c>
      <c r="D81" s="1">
        <v>520.58374500000002</v>
      </c>
      <c r="E81">
        <v>4.0395539199764003E-4</v>
      </c>
      <c r="F81">
        <v>0.48952879581151798</v>
      </c>
      <c r="G81" s="2">
        <v>6.6429042603004902</v>
      </c>
      <c r="H81">
        <v>0.95683606254526699</v>
      </c>
      <c r="I81">
        <v>-0.434829557349804</v>
      </c>
    </row>
    <row r="82" spans="1:9" x14ac:dyDescent="0.25">
      <c r="A82" t="s">
        <v>103</v>
      </c>
      <c r="B82" t="s">
        <v>106</v>
      </c>
      <c r="C82" t="s">
        <v>42</v>
      </c>
      <c r="D82" s="1">
        <v>73.825264000000004</v>
      </c>
      <c r="E82">
        <v>4.6160870452499402E-4</v>
      </c>
      <c r="F82">
        <v>0.162303664921466</v>
      </c>
      <c r="G82" s="2">
        <v>6.5770161334452304</v>
      </c>
      <c r="H82">
        <v>0.95683606254526699</v>
      </c>
      <c r="I82">
        <v>-1.2367612326492601</v>
      </c>
    </row>
    <row r="83" spans="1:9" x14ac:dyDescent="0.25">
      <c r="A83" t="s">
        <v>103</v>
      </c>
      <c r="B83" t="s">
        <v>107</v>
      </c>
      <c r="C83" t="s">
        <v>42</v>
      </c>
      <c r="D83" s="1">
        <v>593.27076499999998</v>
      </c>
      <c r="E83">
        <v>8.8908623380337703E-4</v>
      </c>
      <c r="F83">
        <v>0.12696335078533999</v>
      </c>
      <c r="G83" s="2">
        <v>6.2551461062265696</v>
      </c>
      <c r="H83">
        <v>0.98995062270789702</v>
      </c>
      <c r="I83">
        <v>0.67333627647009597</v>
      </c>
    </row>
    <row r="84" spans="1:9" x14ac:dyDescent="0.25">
      <c r="A84" t="s">
        <v>103</v>
      </c>
      <c r="B84" t="s">
        <v>108</v>
      </c>
      <c r="C84" t="s">
        <v>109</v>
      </c>
      <c r="D84" s="1">
        <v>196.609476</v>
      </c>
      <c r="E84">
        <v>5.0122371008133398E-4</v>
      </c>
      <c r="F84">
        <v>0.18848167539267</v>
      </c>
      <c r="G84" s="2">
        <v>6.5364153202808595</v>
      </c>
      <c r="H84">
        <v>0.95683606254526699</v>
      </c>
      <c r="I84">
        <v>-0.78280450391051903</v>
      </c>
    </row>
    <row r="85" spans="1:9" x14ac:dyDescent="0.25">
      <c r="A85" t="s">
        <v>103</v>
      </c>
      <c r="B85" t="s">
        <v>110</v>
      </c>
      <c r="C85" t="s">
        <v>111</v>
      </c>
      <c r="D85" s="1">
        <v>552.52739799999995</v>
      </c>
      <c r="E85">
        <v>2.66344359941223E-4</v>
      </c>
      <c r="F85">
        <v>0.267015706806283</v>
      </c>
      <c r="G85" s="2">
        <v>6.8493764541584401</v>
      </c>
      <c r="H85">
        <v>0.95683606254526699</v>
      </c>
      <c r="I85">
        <v>0.95249707349167101</v>
      </c>
    </row>
    <row r="86" spans="1:9" x14ac:dyDescent="0.25">
      <c r="A86" t="s">
        <v>103</v>
      </c>
      <c r="B86" t="s">
        <v>112</v>
      </c>
      <c r="C86" t="s">
        <v>57</v>
      </c>
      <c r="D86" s="1">
        <v>43.967522000000002</v>
      </c>
      <c r="E86">
        <v>7.1071365034994899E-4</v>
      </c>
      <c r="F86">
        <v>0.267015706806283</v>
      </c>
      <c r="G86" s="2">
        <v>6.3647480352939008</v>
      </c>
      <c r="H86">
        <v>0.98995062270789702</v>
      </c>
      <c r="I86">
        <v>0.48168866295087098</v>
      </c>
    </row>
    <row r="87" spans="1:9" x14ac:dyDescent="0.25">
      <c r="A87" t="s">
        <v>103</v>
      </c>
      <c r="B87" t="s">
        <v>113</v>
      </c>
      <c r="C87" t="s">
        <v>87</v>
      </c>
      <c r="D87" s="1">
        <v>344.495924</v>
      </c>
      <c r="E87">
        <v>2.0066064163967501E-4</v>
      </c>
      <c r="F87">
        <v>0.160994764397906</v>
      </c>
      <c r="G87" s="2">
        <v>6.9903914976758008</v>
      </c>
      <c r="H87">
        <v>0.95683606254526699</v>
      </c>
      <c r="I87">
        <v>-0.68207515275757202</v>
      </c>
    </row>
    <row r="88" spans="1:9" x14ac:dyDescent="0.25">
      <c r="A88" t="s">
        <v>103</v>
      </c>
      <c r="B88" t="s">
        <v>114</v>
      </c>
      <c r="C88" t="s">
        <v>100</v>
      </c>
      <c r="D88" s="1">
        <v>94.789220999999998</v>
      </c>
      <c r="E88">
        <v>4.36920005443962E-4</v>
      </c>
      <c r="F88">
        <v>0.350785340314136</v>
      </c>
      <c r="G88" s="2">
        <v>6.6041478111307894</v>
      </c>
      <c r="H88">
        <v>0.95683606254526699</v>
      </c>
      <c r="I88">
        <v>0.88737826210466897</v>
      </c>
    </row>
    <row r="89" spans="1:9" x14ac:dyDescent="0.25">
      <c r="A89" t="s">
        <v>103</v>
      </c>
      <c r="B89" t="s">
        <v>115</v>
      </c>
      <c r="C89" t="s">
        <v>100</v>
      </c>
      <c r="D89" s="1">
        <v>92.892904000000001</v>
      </c>
      <c r="E89">
        <v>8.0467514895443497E-4</v>
      </c>
      <c r="F89">
        <v>0.12696335078533999</v>
      </c>
      <c r="G89" s="2">
        <v>6.3039253806631601</v>
      </c>
      <c r="H89">
        <v>0.98995062270789702</v>
      </c>
      <c r="I89">
        <v>-0.87891743532102895</v>
      </c>
    </row>
    <row r="90" spans="1:9" x14ac:dyDescent="0.25">
      <c r="A90" t="s">
        <v>103</v>
      </c>
      <c r="B90" t="s">
        <v>116</v>
      </c>
      <c r="C90" t="s">
        <v>100</v>
      </c>
      <c r="D90" s="1">
        <v>36.544730000000001</v>
      </c>
      <c r="E90">
        <v>9.1380486591496402E-4</v>
      </c>
      <c r="F90">
        <v>0.31544502617801101</v>
      </c>
      <c r="G90" s="2">
        <v>6.2417501000289404</v>
      </c>
      <c r="H90">
        <v>0.98995062270789702</v>
      </c>
      <c r="I90">
        <v>-0.70799458362402101</v>
      </c>
    </row>
    <row r="91" spans="1:9" x14ac:dyDescent="0.25">
      <c r="A91" t="s">
        <v>103</v>
      </c>
      <c r="B91" t="s">
        <v>117</v>
      </c>
      <c r="C91" t="s">
        <v>89</v>
      </c>
      <c r="D91" s="1">
        <v>44.878537999999999</v>
      </c>
      <c r="E91">
        <v>2.35470679541774E-4</v>
      </c>
      <c r="F91">
        <v>0.278795811518325</v>
      </c>
      <c r="G91" s="2">
        <v>6.9106669734405202</v>
      </c>
      <c r="H91">
        <v>0.95683606254526699</v>
      </c>
      <c r="I91">
        <v>-0.51269937271550703</v>
      </c>
    </row>
    <row r="92" spans="1:9" x14ac:dyDescent="0.25">
      <c r="A92" t="s">
        <v>103</v>
      </c>
      <c r="B92" t="s">
        <v>118</v>
      </c>
      <c r="C92" t="s">
        <v>89</v>
      </c>
      <c r="D92" s="1">
        <v>42.030254999999997</v>
      </c>
      <c r="E92">
        <v>2.3987549353241699E-4</v>
      </c>
      <c r="F92">
        <v>0.221204188481675</v>
      </c>
      <c r="G92" s="2">
        <v>6.9014408239895895</v>
      </c>
      <c r="H92">
        <v>0.95683606254526699</v>
      </c>
      <c r="I92">
        <v>0.57395669901837798</v>
      </c>
    </row>
    <row r="93" spans="1:9" x14ac:dyDescent="0.25">
      <c r="A93" t="s">
        <v>103</v>
      </c>
      <c r="B93" t="s">
        <v>119</v>
      </c>
      <c r="C93" t="s">
        <v>89</v>
      </c>
      <c r="D93" s="1">
        <v>42.031948999999997</v>
      </c>
      <c r="E93">
        <v>6.10571959847422E-4</v>
      </c>
      <c r="F93">
        <v>0.21727748691099499</v>
      </c>
      <c r="G93" s="2">
        <v>6.4392970900472397</v>
      </c>
      <c r="H93">
        <v>0.98995062270789702</v>
      </c>
      <c r="I93">
        <v>-0.502806159367432</v>
      </c>
    </row>
    <row r="94" spans="1:9" x14ac:dyDescent="0.25">
      <c r="A94" t="s">
        <v>103</v>
      </c>
      <c r="B94" t="s">
        <v>120</v>
      </c>
      <c r="C94" t="s">
        <v>89</v>
      </c>
      <c r="D94" s="1">
        <v>57.460459999999998</v>
      </c>
      <c r="E94">
        <v>8.0577874119100803E-4</v>
      </c>
      <c r="F94">
        <v>0.18193717277486901</v>
      </c>
      <c r="G94" s="2">
        <v>6.3032546899263204</v>
      </c>
      <c r="H94">
        <v>0.98995062270789702</v>
      </c>
      <c r="I94">
        <v>-0.84769700869866704</v>
      </c>
    </row>
    <row r="95" spans="1:9" x14ac:dyDescent="0.25">
      <c r="A95" t="s">
        <v>103</v>
      </c>
      <c r="B95" t="s">
        <v>121</v>
      </c>
      <c r="C95" t="s">
        <v>89</v>
      </c>
      <c r="D95" s="1">
        <v>43.88214</v>
      </c>
      <c r="E95">
        <v>8.3200025883779305E-4</v>
      </c>
      <c r="F95">
        <v>0.24869109947644</v>
      </c>
      <c r="G95" s="2">
        <v>6.2875875863980992</v>
      </c>
      <c r="H95">
        <v>0.98995062270789702</v>
      </c>
      <c r="I95">
        <v>0.483037797378426</v>
      </c>
    </row>
    <row r="96" spans="1:9" x14ac:dyDescent="0.25">
      <c r="A96" t="s">
        <v>103</v>
      </c>
      <c r="B96" t="s">
        <v>122</v>
      </c>
      <c r="C96" t="s">
        <v>65</v>
      </c>
      <c r="D96" s="1">
        <v>164.639321</v>
      </c>
      <c r="E96">
        <v>4.0401283073788401E-4</v>
      </c>
      <c r="F96">
        <v>0.34685863874345602</v>
      </c>
      <c r="G96" s="2">
        <v>6.6428339771869904</v>
      </c>
      <c r="H96">
        <v>0.95683606254526699</v>
      </c>
      <c r="I96">
        <v>-1.0378429990885101</v>
      </c>
    </row>
  </sheetData>
  <mergeCells count="1">
    <mergeCell ref="A1:I1"/>
  </mergeCells>
  <conditionalFormatting sqref="B2">
    <cfRule type="duplicateValues" dxfId="4" priority="5"/>
  </conditionalFormatting>
  <conditionalFormatting sqref="B3:B47">
    <cfRule type="duplicateValues" dxfId="3" priority="4"/>
  </conditionalFormatting>
  <conditionalFormatting sqref="B48:B69">
    <cfRule type="duplicateValues" dxfId="2" priority="3"/>
  </conditionalFormatting>
  <conditionalFormatting sqref="B70:B79">
    <cfRule type="duplicateValues" dxfId="1" priority="2"/>
  </conditionalFormatting>
  <conditionalFormatting sqref="B80:B9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cer</cp:lastModifiedBy>
  <dcterms:created xsi:type="dcterms:W3CDTF">2020-08-18T04:40:30Z</dcterms:created>
  <dcterms:modified xsi:type="dcterms:W3CDTF">2020-10-22T07:49:49Z</dcterms:modified>
</cp:coreProperties>
</file>